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Table S1 All the indices of total genes</t>
  </si>
  <si>
    <t xml:space="preserve">Species</t>
  </si>
  <si>
    <t xml:space="preserve">Accession number</t>
  </si>
  <si>
    <t xml:space="preserve">Gene ID</t>
  </si>
  <si>
    <t xml:space="preserve">Length</t>
  </si>
  <si>
    <t xml:space="preserve">CAI</t>
  </si>
  <si>
    <t xml:space="preserve">GC(%)</t>
  </si>
  <si>
    <t xml:space="preserve">GC1(%)</t>
  </si>
  <si>
    <t xml:space="preserve">GC2(%)</t>
  </si>
  <si>
    <t xml:space="preserve">GC12(%)</t>
  </si>
  <si>
    <t xml:space="preserve">GC3(%)</t>
  </si>
  <si>
    <t xml:space="preserve">ENC</t>
  </si>
  <si>
    <t xml:space="preserve">T3s</t>
  </si>
  <si>
    <t xml:space="preserve">C3s</t>
  </si>
  <si>
    <t xml:space="preserve">A3s</t>
  </si>
  <si>
    <t xml:space="preserve">G3s</t>
  </si>
  <si>
    <t xml:space="preserve">GC3s</t>
  </si>
  <si>
    <t xml:space="preserve">Axis1</t>
  </si>
  <si>
    <t xml:space="preserve">Axis2</t>
  </si>
  <si>
    <t xml:space="preserve">Axis3</t>
  </si>
  <si>
    <t xml:space="preserve">Axis4</t>
  </si>
  <si>
    <t xml:space="preserve">Antheraea pernyi NPV</t>
  </si>
  <si>
    <t xml:space="preserve">NC_008035.3</t>
  </si>
  <si>
    <t xml:space="preserve">Choristoneura murinana NPV</t>
  </si>
  <si>
    <t xml:space="preserve">NC_023177.1</t>
  </si>
  <si>
    <t xml:space="preserve">Choristoneura occidentalis NPV</t>
  </si>
  <si>
    <t xml:space="preserve">NC_021925.1</t>
  </si>
  <si>
    <t xml:space="preserve">Choristoneura rosaceana NPV</t>
  </si>
  <si>
    <t xml:space="preserve">NC_021924.1</t>
  </si>
  <si>
    <t xml:space="preserve">Epiphyas postvittana NPV</t>
  </si>
  <si>
    <t xml:space="preserve">NC_003083.1</t>
  </si>
  <si>
    <t xml:space="preserve">Hyphantria cunea NPV</t>
  </si>
  <si>
    <t xml:space="preserve">NC_007767.1</t>
  </si>
  <si>
    <t xml:space="preserve">Maruca vitrata MNPV</t>
  </si>
  <si>
    <t xml:space="preserve">NC_008725.1</t>
  </si>
  <si>
    <t xml:space="preserve">Orgyia pseudotsugata MNPV</t>
  </si>
  <si>
    <t xml:space="preserve">NC_001875.2</t>
  </si>
  <si>
    <t xml:space="preserve">Rachiplusia ou MNPV</t>
  </si>
  <si>
    <t xml:space="preserve">NC_004323.1</t>
  </si>
  <si>
    <t xml:space="preserve">Bombyx mandarina NPV</t>
  </si>
  <si>
    <t xml:space="preserve">NC_012672.1</t>
  </si>
  <si>
    <t xml:space="preserve">Bombyx mori NPV</t>
  </si>
  <si>
    <t xml:space="preserve">NC_001962.1</t>
  </si>
  <si>
    <t xml:space="preserve">Anticarsia gemmatalis NPV</t>
  </si>
  <si>
    <t xml:space="preserve">NC_008520.1</t>
  </si>
  <si>
    <t xml:space="preserve">Autographa californica NPV</t>
  </si>
  <si>
    <t xml:space="preserve">NC_001623.1</t>
  </si>
  <si>
    <t xml:space="preserve">Choristoneura fumiferana DEF MNPV</t>
  </si>
  <si>
    <t xml:space="preserve">NC_005137.2</t>
  </si>
  <si>
    <t xml:space="preserve">Choristoneura fumiferana MNPV</t>
  </si>
  <si>
    <t xml:space="preserve">NC_004778.3</t>
  </si>
  <si>
    <t xml:space="preserve">Condylorrhiza vestigialis MNPV</t>
  </si>
  <si>
    <t xml:space="preserve">NC_026430.1</t>
  </si>
  <si>
    <t xml:space="preserve">Plutella xylostella MNPV</t>
  </si>
  <si>
    <t xml:space="preserve">NC_008349.1</t>
  </si>
  <si>
    <t xml:space="preserve">Thysanoplusia orichalcea NPV</t>
  </si>
  <si>
    <t xml:space="preserve">NC_019945.1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宋体"/>
      <family val="0"/>
      <charset val="134"/>
    </font>
    <font>
      <b val="true"/>
      <sz val="7"/>
      <name val="Times New Roman"/>
      <family val="1"/>
    </font>
    <font>
      <b val="true"/>
      <sz val="7"/>
      <color rgb="FF000000"/>
      <name val="Times New Roman"/>
      <family val="1"/>
    </font>
    <font>
      <b val="true"/>
      <sz val="6"/>
      <name val="Times New Roman"/>
      <family val="1"/>
    </font>
    <font>
      <b val="true"/>
      <sz val="7"/>
      <name val="宋体"/>
      <family val="0"/>
      <charset val="134"/>
    </font>
    <font>
      <sz val="7"/>
      <name val="Times New Roman"/>
      <family val="1"/>
    </font>
    <font>
      <sz val="6"/>
      <color rgb="FF000000"/>
      <name val="Times New Roman"/>
      <family val="1"/>
    </font>
    <font>
      <sz val="6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A1" activeCellId="0" sqref="A1:V1"/>
    </sheetView>
  </sheetViews>
  <sheetFormatPr defaultColWidth="8.99609375" defaultRowHeight="18" zeroHeight="false" outlineLevelRow="0" outlineLevelCol="0"/>
  <cols>
    <col collapsed="false" customWidth="true" hidden="false" outlineLevel="0" max="1" min="1" style="1" width="19.21"/>
    <col collapsed="false" customWidth="true" hidden="false" outlineLevel="0" max="2" min="2" style="1" width="10.3"/>
    <col collapsed="false" customWidth="true" hidden="false" outlineLevel="0" max="3" min="3" style="1" width="6.7"/>
    <col collapsed="false" customWidth="true" hidden="false" outlineLevel="0" max="4" min="4" style="1" width="3.99"/>
    <col collapsed="false" customWidth="true" hidden="false" outlineLevel="0" max="5" min="5" style="1" width="4.12"/>
    <col collapsed="false" customWidth="true" hidden="false" outlineLevel="0" max="6" min="6" style="1" width="3.62"/>
    <col collapsed="false" customWidth="true" hidden="false" outlineLevel="0" max="7" min="7" style="1" width="4.75"/>
    <col collapsed="false" customWidth="true" hidden="false" outlineLevel="0" max="8" min="8" style="1" width="4.37"/>
    <col collapsed="false" customWidth="true" hidden="false" outlineLevel="0" max="9" min="9" style="1" width="4.87"/>
    <col collapsed="false" customWidth="true" hidden="false" outlineLevel="0" max="10" min="10" style="1" width="4.99"/>
    <col collapsed="false" customWidth="true" hidden="false" outlineLevel="0" max="11" min="11" style="1" width="3.5"/>
    <col collapsed="false" customWidth="true" hidden="false" outlineLevel="0" max="12" min="12" style="1" width="4.12"/>
    <col collapsed="false" customWidth="true" hidden="false" outlineLevel="0" max="13" min="13" style="1" width="3.75"/>
    <col collapsed="false" customWidth="true" hidden="false" outlineLevel="0" max="14" min="14" style="1" width="3.5"/>
    <col collapsed="false" customWidth="true" hidden="false" outlineLevel="0" max="15" min="15" style="1" width="4.12"/>
    <col collapsed="false" customWidth="true" hidden="false" outlineLevel="0" max="16" min="16" style="1" width="3.62"/>
    <col collapsed="false" customWidth="true" hidden="false" outlineLevel="0" max="17" min="17" style="1" width="4.62"/>
    <col collapsed="false" customWidth="true" hidden="false" outlineLevel="0" max="18" min="18" style="1" width="4.24"/>
    <col collapsed="false" customWidth="true" hidden="false" outlineLevel="0" max="19" min="19" style="1" width="4.37"/>
    <col collapsed="false" customWidth="true" hidden="false" outlineLevel="0" max="20" min="20" style="1" width="4.62"/>
    <col collapsed="false" customWidth="true" hidden="false" outlineLevel="0" max="22" min="21" style="1" width="4.75"/>
    <col collapsed="false" customWidth="true" hidden="false" outlineLevel="0" max="253" min="23" style="1" width="5.87"/>
    <col collapsed="false" customWidth="false" hidden="false" outlineLevel="0" max="257" min="254" style="1" width="8.99"/>
  </cols>
  <sheetData>
    <row r="1" customFormat="false" ht="1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="6" customFormat="true" ht="18" hidden="false" customHeight="tru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</row>
    <row r="3" customFormat="false" ht="18" hidden="false" customHeight="true" outlineLevel="0" collapsed="false">
      <c r="A3" s="7" t="s">
        <v>21</v>
      </c>
      <c r="B3" s="8" t="s">
        <v>22</v>
      </c>
      <c r="C3" s="9" t="n">
        <v>5141402</v>
      </c>
      <c r="D3" s="10" t="n">
        <v>1530</v>
      </c>
      <c r="E3" s="10" t="n">
        <v>0.772</v>
      </c>
      <c r="F3" s="10" t="n">
        <v>52.6</v>
      </c>
      <c r="G3" s="10" t="n">
        <v>48.8</v>
      </c>
      <c r="H3" s="10" t="n">
        <v>37.3</v>
      </c>
      <c r="I3" s="10" t="n">
        <f aca="false">(G3+H3)/2</f>
        <v>43.05</v>
      </c>
      <c r="J3" s="10" t="n">
        <v>71.8</v>
      </c>
      <c r="K3" s="10" t="n">
        <v>42.2</v>
      </c>
      <c r="L3" s="10" t="n">
        <v>0.1741</v>
      </c>
      <c r="M3" s="10" t="n">
        <v>0.5323</v>
      </c>
      <c r="N3" s="10" t="n">
        <v>0.211</v>
      </c>
      <c r="O3" s="10" t="n">
        <v>0.3994</v>
      </c>
      <c r="P3" s="10" t="n">
        <v>0.703</v>
      </c>
      <c r="Q3" s="10" t="n">
        <v>0.188134</v>
      </c>
      <c r="R3" s="10" t="n">
        <v>-0.148216</v>
      </c>
      <c r="S3" s="10" t="n">
        <v>-0.113165</v>
      </c>
      <c r="T3" s="10" t="n">
        <v>-0.020293</v>
      </c>
    </row>
    <row r="4" customFormat="false" ht="18" hidden="false" customHeight="true" outlineLevel="0" collapsed="false">
      <c r="A4" s="7" t="s">
        <v>23</v>
      </c>
      <c r="B4" s="8" t="s">
        <v>24</v>
      </c>
      <c r="C4" s="9" t="n">
        <v>18126166</v>
      </c>
      <c r="D4" s="10" t="n">
        <v>1530</v>
      </c>
      <c r="E4" s="10" t="n">
        <v>0.773</v>
      </c>
      <c r="F4" s="10" t="n">
        <v>52.3</v>
      </c>
      <c r="G4" s="10" t="n">
        <v>46.5</v>
      </c>
      <c r="H4" s="10" t="n">
        <v>35.5</v>
      </c>
      <c r="I4" s="10" t="n">
        <f aca="false">(G4+H4)/2</f>
        <v>41</v>
      </c>
      <c r="J4" s="10" t="n">
        <v>74.9</v>
      </c>
      <c r="K4" s="10" t="n">
        <v>43.5</v>
      </c>
      <c r="L4" s="10" t="n">
        <v>0.1621</v>
      </c>
      <c r="M4" s="10" t="n">
        <v>0.5461</v>
      </c>
      <c r="N4" s="10" t="n">
        <v>0.1853</v>
      </c>
      <c r="O4" s="10" t="n">
        <v>0.4371</v>
      </c>
      <c r="P4" s="10" t="n">
        <v>0.733</v>
      </c>
      <c r="Q4" s="10" t="n">
        <v>0.273365</v>
      </c>
      <c r="R4" s="10" t="n">
        <v>-0.072388</v>
      </c>
      <c r="S4" s="10" t="n">
        <v>-0.036688</v>
      </c>
      <c r="T4" s="10" t="n">
        <v>0.064711</v>
      </c>
    </row>
    <row r="5" customFormat="false" ht="18" hidden="false" customHeight="true" outlineLevel="0" collapsed="false">
      <c r="A5" s="7" t="s">
        <v>25</v>
      </c>
      <c r="B5" s="8" t="s">
        <v>26</v>
      </c>
      <c r="C5" s="9" t="n">
        <v>16479901</v>
      </c>
      <c r="D5" s="10" t="n">
        <v>1530</v>
      </c>
      <c r="E5" s="10" t="n">
        <v>0.768</v>
      </c>
      <c r="F5" s="10" t="n">
        <v>51.6</v>
      </c>
      <c r="G5" s="10" t="n">
        <v>47.8</v>
      </c>
      <c r="H5" s="10" t="n">
        <v>36.3</v>
      </c>
      <c r="I5" s="10" t="n">
        <f aca="false">(G5+H5)/2</f>
        <v>42.05</v>
      </c>
      <c r="J5" s="10" t="n">
        <v>70.6</v>
      </c>
      <c r="K5" s="10" t="n">
        <v>47.5</v>
      </c>
      <c r="L5" s="10" t="n">
        <v>0.207</v>
      </c>
      <c r="M5" s="10" t="n">
        <v>0.4938</v>
      </c>
      <c r="N5" s="10" t="n">
        <v>0.1941</v>
      </c>
      <c r="O5" s="10" t="n">
        <v>0.4239</v>
      </c>
      <c r="P5" s="10" t="n">
        <v>0.688</v>
      </c>
      <c r="Q5" s="10" t="n">
        <v>0.136245</v>
      </c>
      <c r="R5" s="10" t="n">
        <v>0.001807</v>
      </c>
      <c r="S5" s="10" t="n">
        <v>0.066502</v>
      </c>
      <c r="T5" s="10" t="n">
        <v>0.199167</v>
      </c>
    </row>
    <row r="6" customFormat="false" ht="18" hidden="false" customHeight="true" outlineLevel="0" collapsed="false">
      <c r="A6" s="7" t="s">
        <v>27</v>
      </c>
      <c r="B6" s="8" t="s">
        <v>28</v>
      </c>
      <c r="C6" s="9" t="n">
        <v>16479673</v>
      </c>
      <c r="D6" s="10" t="n">
        <v>1530</v>
      </c>
      <c r="E6" s="10" t="n">
        <v>0.77</v>
      </c>
      <c r="F6" s="10" t="n">
        <v>51</v>
      </c>
      <c r="G6" s="10" t="n">
        <v>46.9</v>
      </c>
      <c r="H6" s="10" t="n">
        <v>34.9</v>
      </c>
      <c r="I6" s="10" t="n">
        <f aca="false">(G6+H6)/2</f>
        <v>40.9</v>
      </c>
      <c r="J6" s="10" t="n">
        <v>71.2</v>
      </c>
      <c r="K6" s="10" t="n">
        <v>45.9</v>
      </c>
      <c r="L6" s="10" t="n">
        <v>0.201</v>
      </c>
      <c r="M6" s="10" t="n">
        <v>0.5075</v>
      </c>
      <c r="N6" s="10" t="n">
        <v>0.1976</v>
      </c>
      <c r="O6" s="10" t="n">
        <v>0.4235</v>
      </c>
      <c r="P6" s="10" t="n">
        <v>0.693</v>
      </c>
      <c r="Q6" s="10" t="n">
        <v>0.174002</v>
      </c>
      <c r="R6" s="10" t="n">
        <v>-0.090756</v>
      </c>
      <c r="S6" s="10" t="n">
        <v>0.0804</v>
      </c>
      <c r="T6" s="10" t="n">
        <v>0.087697</v>
      </c>
    </row>
    <row r="7" customFormat="false" ht="18" hidden="false" customHeight="true" outlineLevel="0" collapsed="false">
      <c r="A7" s="7" t="s">
        <v>29</v>
      </c>
      <c r="B7" s="8" t="s">
        <v>30</v>
      </c>
      <c r="C7" s="9" t="n">
        <v>921833</v>
      </c>
      <c r="D7" s="10" t="n">
        <v>1530</v>
      </c>
      <c r="E7" s="10" t="n">
        <v>0.812</v>
      </c>
      <c r="F7" s="10" t="n">
        <v>42.7</v>
      </c>
      <c r="G7" s="10" t="n">
        <v>44.9</v>
      </c>
      <c r="H7" s="10" t="n">
        <v>34.9</v>
      </c>
      <c r="I7" s="10" t="n">
        <f aca="false">(G7+H7)/2</f>
        <v>39.9</v>
      </c>
      <c r="J7" s="10" t="n">
        <v>48.4</v>
      </c>
      <c r="K7" s="10" t="n">
        <v>48.1</v>
      </c>
      <c r="L7" s="10" t="n">
        <v>0.3936</v>
      </c>
      <c r="M7" s="10" t="n">
        <v>0.3639</v>
      </c>
      <c r="N7" s="10" t="n">
        <v>0.3038</v>
      </c>
      <c r="O7" s="10" t="n">
        <v>0.2426</v>
      </c>
      <c r="P7" s="10" t="n">
        <v>0.458</v>
      </c>
      <c r="Q7" s="10" t="n">
        <v>-0.485902</v>
      </c>
      <c r="R7" s="10" t="n">
        <v>-0.190176</v>
      </c>
      <c r="S7" s="10" t="n">
        <v>0.296525</v>
      </c>
      <c r="T7" s="10" t="n">
        <v>-0.002994</v>
      </c>
    </row>
    <row r="8" customFormat="false" ht="18" hidden="false" customHeight="true" outlineLevel="0" collapsed="false">
      <c r="A8" s="7" t="s">
        <v>31</v>
      </c>
      <c r="B8" s="8" t="s">
        <v>32</v>
      </c>
      <c r="C8" s="9" t="n">
        <v>3890547</v>
      </c>
      <c r="D8" s="10" t="n">
        <v>1530</v>
      </c>
      <c r="E8" s="10" t="n">
        <v>0.765</v>
      </c>
      <c r="F8" s="10" t="n">
        <v>47.8</v>
      </c>
      <c r="G8" s="10" t="n">
        <v>44.9</v>
      </c>
      <c r="H8" s="10" t="n">
        <v>36.5</v>
      </c>
      <c r="I8" s="10" t="n">
        <f aca="false">(G8+H8)/2</f>
        <v>40.7</v>
      </c>
      <c r="J8" s="10" t="n">
        <v>62</v>
      </c>
      <c r="K8" s="10" t="n">
        <v>48.6</v>
      </c>
      <c r="L8" s="10" t="n">
        <v>0.2787</v>
      </c>
      <c r="M8" s="10" t="n">
        <v>0.4401</v>
      </c>
      <c r="N8" s="10" t="n">
        <v>0.2303</v>
      </c>
      <c r="O8" s="10" t="n">
        <v>0.3583</v>
      </c>
      <c r="P8" s="10" t="n">
        <v>0.6</v>
      </c>
      <c r="Q8" s="10" t="n">
        <v>-0.035529</v>
      </c>
      <c r="R8" s="10" t="n">
        <v>-0.150341</v>
      </c>
      <c r="S8" s="10" t="n">
        <v>-0.074877</v>
      </c>
      <c r="T8" s="10" t="n">
        <v>-0.115139</v>
      </c>
    </row>
    <row r="9" customFormat="false" ht="18" hidden="false" customHeight="true" outlineLevel="0" collapsed="false">
      <c r="A9" s="7" t="s">
        <v>33</v>
      </c>
      <c r="B9" s="8" t="s">
        <v>34</v>
      </c>
      <c r="C9" s="9" t="n">
        <v>4642967</v>
      </c>
      <c r="D9" s="10" t="n">
        <v>1542</v>
      </c>
      <c r="E9" s="10" t="n">
        <v>0.775</v>
      </c>
      <c r="F9" s="10" t="n">
        <v>43.2</v>
      </c>
      <c r="G9" s="10" t="n">
        <v>42.8</v>
      </c>
      <c r="H9" s="10" t="n">
        <v>34.8</v>
      </c>
      <c r="I9" s="10" t="n">
        <f aca="false">(G9+H9)/2</f>
        <v>38.8</v>
      </c>
      <c r="J9" s="10" t="n">
        <v>51.9</v>
      </c>
      <c r="K9" s="10" t="n">
        <v>51.1</v>
      </c>
      <c r="L9" s="10" t="n">
        <v>0.3375</v>
      </c>
      <c r="M9" s="10" t="n">
        <v>0.3747</v>
      </c>
      <c r="N9" s="10" t="n">
        <v>0.3216</v>
      </c>
      <c r="O9" s="10" t="n">
        <v>0.2871</v>
      </c>
      <c r="P9" s="10" t="n">
        <v>0.492</v>
      </c>
      <c r="Q9" s="10" t="n">
        <v>-0.364277</v>
      </c>
      <c r="R9" s="10" t="n">
        <v>0.114575</v>
      </c>
      <c r="S9" s="10" t="n">
        <v>-0.081899</v>
      </c>
      <c r="T9" s="10" t="n">
        <v>0.073322</v>
      </c>
    </row>
    <row r="10" customFormat="false" ht="18" hidden="false" customHeight="true" outlineLevel="0" collapsed="false">
      <c r="A10" s="7" t="s">
        <v>35</v>
      </c>
      <c r="B10" s="8" t="s">
        <v>36</v>
      </c>
      <c r="C10" s="9" t="n">
        <v>912029</v>
      </c>
      <c r="D10" s="10" t="n">
        <v>1530</v>
      </c>
      <c r="E10" s="10" t="n">
        <v>0.788</v>
      </c>
      <c r="F10" s="10" t="n">
        <v>54.4</v>
      </c>
      <c r="G10" s="10" t="n">
        <v>49.2</v>
      </c>
      <c r="H10" s="10" t="n">
        <v>36.5</v>
      </c>
      <c r="I10" s="10" t="n">
        <f aca="false">(G10+H10)/2</f>
        <v>42.85</v>
      </c>
      <c r="J10" s="10" t="n">
        <v>77.5</v>
      </c>
      <c r="K10" s="10" t="n">
        <v>38.9</v>
      </c>
      <c r="L10" s="10" t="n">
        <v>0.1931</v>
      </c>
      <c r="M10" s="10" t="n">
        <v>0.5545</v>
      </c>
      <c r="N10" s="10" t="n">
        <v>0.1059</v>
      </c>
      <c r="O10" s="10" t="n">
        <v>0.4563</v>
      </c>
      <c r="P10" s="10" t="n">
        <v>0.762</v>
      </c>
      <c r="Q10" s="10" t="n">
        <v>0.312633</v>
      </c>
      <c r="R10" s="10" t="n">
        <v>-0.003646</v>
      </c>
      <c r="S10" s="10" t="n">
        <v>0.202584</v>
      </c>
      <c r="T10" s="10" t="n">
        <v>-0.160176</v>
      </c>
    </row>
    <row r="11" customFormat="false" ht="18" hidden="false" customHeight="true" outlineLevel="0" collapsed="false">
      <c r="A11" s="7" t="s">
        <v>37</v>
      </c>
      <c r="B11" s="8" t="s">
        <v>38</v>
      </c>
      <c r="C11" s="9" t="n">
        <v>1729939</v>
      </c>
      <c r="D11" s="10" t="n">
        <v>1590</v>
      </c>
      <c r="E11" s="10" t="n">
        <v>0.772</v>
      </c>
      <c r="F11" s="10" t="n">
        <v>47.2</v>
      </c>
      <c r="G11" s="10" t="n">
        <v>44.5</v>
      </c>
      <c r="H11" s="10" t="n">
        <v>34.3</v>
      </c>
      <c r="I11" s="10" t="n">
        <f aca="false">(G11+H11)/2</f>
        <v>39.4</v>
      </c>
      <c r="J11" s="10" t="n">
        <v>62.8</v>
      </c>
      <c r="K11" s="10" t="n">
        <v>49.5</v>
      </c>
      <c r="L11" s="10" t="n">
        <v>0.2668</v>
      </c>
      <c r="M11" s="10" t="n">
        <v>0.4399</v>
      </c>
      <c r="N11" s="10" t="n">
        <v>0.2401</v>
      </c>
      <c r="O11" s="10" t="n">
        <v>0.3892</v>
      </c>
      <c r="P11" s="10" t="n">
        <v>0.61</v>
      </c>
      <c r="Q11" s="10" t="n">
        <v>0.003014</v>
      </c>
      <c r="R11" s="10" t="n">
        <v>0.158515</v>
      </c>
      <c r="S11" s="10" t="n">
        <v>-0.012045</v>
      </c>
      <c r="T11" s="10" t="n">
        <v>-0.045559</v>
      </c>
    </row>
    <row r="12" customFormat="false" ht="18" hidden="false" customHeight="true" outlineLevel="0" collapsed="false">
      <c r="A12" s="7" t="s">
        <v>39</v>
      </c>
      <c r="B12" s="8" t="s">
        <v>40</v>
      </c>
      <c r="C12" s="9" t="n">
        <v>7872861</v>
      </c>
      <c r="D12" s="10" t="n">
        <v>1593</v>
      </c>
      <c r="E12" s="10" t="n">
        <v>0.777</v>
      </c>
      <c r="F12" s="10" t="n">
        <v>47.7</v>
      </c>
      <c r="G12" s="10" t="n">
        <v>46.1</v>
      </c>
      <c r="H12" s="10" t="n">
        <v>34.8</v>
      </c>
      <c r="I12" s="10" t="n">
        <f aca="false">(G12+H12)/2</f>
        <v>40.45</v>
      </c>
      <c r="J12" s="10" t="n">
        <v>62.1</v>
      </c>
      <c r="K12" s="10" t="n">
        <v>49.4</v>
      </c>
      <c r="L12" s="10" t="n">
        <v>0.2663</v>
      </c>
      <c r="M12" s="10" t="n">
        <v>0.4431</v>
      </c>
      <c r="N12" s="10" t="n">
        <v>0.2528</v>
      </c>
      <c r="O12" s="10" t="n">
        <v>0.3684</v>
      </c>
      <c r="P12" s="10" t="n">
        <v>0.602</v>
      </c>
      <c r="Q12" s="10" t="n">
        <v>-0.017845</v>
      </c>
      <c r="R12" s="10" t="n">
        <v>0.250532</v>
      </c>
      <c r="S12" s="10" t="n">
        <v>0.002205</v>
      </c>
      <c r="T12" s="10" t="n">
        <v>-0.05301</v>
      </c>
    </row>
    <row r="13" customFormat="false" ht="18" hidden="false" customHeight="true" outlineLevel="0" collapsed="false">
      <c r="A13" s="7" t="s">
        <v>41</v>
      </c>
      <c r="B13" s="8" t="s">
        <v>42</v>
      </c>
      <c r="C13" s="9" t="n">
        <v>1488736</v>
      </c>
      <c r="D13" s="10" t="n">
        <v>1593</v>
      </c>
      <c r="E13" s="10" t="n">
        <v>0.778</v>
      </c>
      <c r="F13" s="10" t="n">
        <v>47.5</v>
      </c>
      <c r="G13" s="10" t="n">
        <v>46.1</v>
      </c>
      <c r="H13" s="10" t="n">
        <v>35</v>
      </c>
      <c r="I13" s="10" t="n">
        <f aca="false">(G13+H13)/2</f>
        <v>40.55</v>
      </c>
      <c r="J13" s="10" t="n">
        <v>61.4</v>
      </c>
      <c r="K13" s="10" t="n">
        <v>51.2</v>
      </c>
      <c r="L13" s="10" t="n">
        <v>0.2705</v>
      </c>
      <c r="M13" s="10" t="n">
        <v>0.4372</v>
      </c>
      <c r="N13" s="10" t="n">
        <v>0.2584</v>
      </c>
      <c r="O13" s="10" t="n">
        <v>0.3622</v>
      </c>
      <c r="P13" s="10" t="n">
        <v>0.594</v>
      </c>
      <c r="Q13" s="10" t="n">
        <v>-0.049674</v>
      </c>
      <c r="R13" s="10" t="n">
        <v>0.212164</v>
      </c>
      <c r="S13" s="10" t="n">
        <v>0.026241</v>
      </c>
      <c r="T13" s="10" t="n">
        <v>-0.03237</v>
      </c>
    </row>
    <row r="14" customFormat="false" ht="18" hidden="false" customHeight="true" outlineLevel="0" collapsed="false">
      <c r="A14" s="7" t="s">
        <v>43</v>
      </c>
      <c r="B14" s="8" t="s">
        <v>44</v>
      </c>
      <c r="C14" s="9" t="n">
        <v>5141086</v>
      </c>
      <c r="D14" s="10" t="n">
        <v>1500</v>
      </c>
      <c r="E14" s="10" t="n">
        <v>0.765</v>
      </c>
      <c r="F14" s="10" t="n">
        <v>48.9</v>
      </c>
      <c r="G14" s="10" t="n">
        <v>47.2</v>
      </c>
      <c r="H14" s="10" t="n">
        <v>37.6</v>
      </c>
      <c r="I14" s="10" t="n">
        <f aca="false">(G14+H14)/2</f>
        <v>42.4</v>
      </c>
      <c r="J14" s="10" t="n">
        <v>61.8</v>
      </c>
      <c r="K14" s="10" t="n">
        <v>46.3</v>
      </c>
      <c r="L14" s="10" t="n">
        <v>0.2596</v>
      </c>
      <c r="M14" s="10" t="n">
        <v>0.4473</v>
      </c>
      <c r="N14" s="10" t="n">
        <v>0.2618</v>
      </c>
      <c r="O14" s="10" t="n">
        <v>0.3419</v>
      </c>
      <c r="P14" s="10" t="n">
        <v>0.596</v>
      </c>
      <c r="Q14" s="10" t="n">
        <v>-0.075179</v>
      </c>
      <c r="R14" s="10" t="n">
        <v>-0.161144</v>
      </c>
      <c r="S14" s="10" t="n">
        <v>-0.144708</v>
      </c>
      <c r="T14" s="10" t="n">
        <v>-0.061193</v>
      </c>
    </row>
    <row r="15" customFormat="false" ht="18" hidden="false" customHeight="true" outlineLevel="0" collapsed="false">
      <c r="A15" s="7" t="s">
        <v>45</v>
      </c>
      <c r="B15" s="8" t="s">
        <v>46</v>
      </c>
      <c r="C15" s="9" t="n">
        <v>1403961</v>
      </c>
      <c r="D15" s="10" t="n">
        <v>1539</v>
      </c>
      <c r="E15" s="10" t="n">
        <v>0.771</v>
      </c>
      <c r="F15" s="10" t="n">
        <v>49.1</v>
      </c>
      <c r="G15" s="10" t="n">
        <v>45.6</v>
      </c>
      <c r="H15" s="10" t="n">
        <v>34.9</v>
      </c>
      <c r="I15" s="10" t="n">
        <f aca="false">(G15+H15)/2</f>
        <v>40.25</v>
      </c>
      <c r="J15" s="10" t="n">
        <v>66.7</v>
      </c>
      <c r="K15" s="10" t="n">
        <v>48</v>
      </c>
      <c r="L15" s="10" t="n">
        <v>0.2457</v>
      </c>
      <c r="M15" s="10" t="n">
        <v>0.4615</v>
      </c>
      <c r="N15" s="10" t="n">
        <v>0.207</v>
      </c>
      <c r="O15" s="10" t="n">
        <v>0.4202</v>
      </c>
      <c r="P15" s="10" t="n">
        <v>0.649</v>
      </c>
      <c r="Q15" s="10" t="n">
        <v>0.064741</v>
      </c>
      <c r="R15" s="10" t="n">
        <v>0.220903</v>
      </c>
      <c r="S15" s="10" t="n">
        <v>0.011363</v>
      </c>
      <c r="T15" s="10" t="n">
        <v>-0.054915</v>
      </c>
    </row>
    <row r="16" customFormat="false" ht="18" hidden="false" customHeight="true" outlineLevel="0" collapsed="false">
      <c r="A16" s="7" t="s">
        <v>47</v>
      </c>
      <c r="B16" s="8" t="s">
        <v>48</v>
      </c>
      <c r="C16" s="9" t="n">
        <v>2943792</v>
      </c>
      <c r="D16" s="10" t="n">
        <v>1533</v>
      </c>
      <c r="E16" s="10" t="n">
        <v>0.776</v>
      </c>
      <c r="F16" s="10" t="n">
        <v>51.3</v>
      </c>
      <c r="G16" s="10" t="n">
        <v>48.5</v>
      </c>
      <c r="H16" s="10" t="n">
        <v>36.6</v>
      </c>
      <c r="I16" s="10" t="n">
        <f aca="false">(G16+H16)/2</f>
        <v>42.55</v>
      </c>
      <c r="J16" s="10" t="n">
        <v>68.9</v>
      </c>
      <c r="K16" s="10" t="n">
        <v>44.4</v>
      </c>
      <c r="L16" s="10" t="n">
        <v>0.2116</v>
      </c>
      <c r="M16" s="10" t="n">
        <v>0.5013</v>
      </c>
      <c r="N16" s="10" t="n">
        <v>0.2126</v>
      </c>
      <c r="O16" s="10" t="n">
        <v>0.3943</v>
      </c>
      <c r="P16" s="10" t="n">
        <v>0.672</v>
      </c>
      <c r="Q16" s="10" t="n">
        <v>0.09978</v>
      </c>
      <c r="R16" s="10" t="n">
        <v>-0.229347</v>
      </c>
      <c r="S16" s="10" t="n">
        <v>-0.071903</v>
      </c>
      <c r="T16" s="10" t="n">
        <v>-0.072926</v>
      </c>
    </row>
    <row r="17" customFormat="false" ht="18" hidden="false" customHeight="true" outlineLevel="0" collapsed="false">
      <c r="A17" s="7" t="s">
        <v>49</v>
      </c>
      <c r="B17" s="8" t="s">
        <v>50</v>
      </c>
      <c r="C17" s="9" t="n">
        <v>1482739</v>
      </c>
      <c r="D17" s="10" t="n">
        <v>1530</v>
      </c>
      <c r="E17" s="10" t="n">
        <v>0.768</v>
      </c>
      <c r="F17" s="10" t="n">
        <v>51.2</v>
      </c>
      <c r="G17" s="10" t="n">
        <v>47.8</v>
      </c>
      <c r="H17" s="10" t="n">
        <v>36.3</v>
      </c>
      <c r="I17" s="10" t="n">
        <f aca="false">(G17+H17)/2</f>
        <v>42.05</v>
      </c>
      <c r="J17" s="10" t="n">
        <v>69.6</v>
      </c>
      <c r="K17" s="10" t="n">
        <v>48</v>
      </c>
      <c r="L17" s="10" t="n">
        <v>0.209</v>
      </c>
      <c r="M17" s="10" t="n">
        <v>0.4876</v>
      </c>
      <c r="N17" s="10" t="n">
        <v>0.2065</v>
      </c>
      <c r="O17" s="10" t="n">
        <v>0.4156</v>
      </c>
      <c r="P17" s="10" t="n">
        <v>0.678</v>
      </c>
      <c r="Q17" s="10" t="n">
        <v>0.132604</v>
      </c>
      <c r="R17" s="10" t="n">
        <v>-0.041313</v>
      </c>
      <c r="S17" s="10" t="n">
        <v>0.04118</v>
      </c>
      <c r="T17" s="10" t="n">
        <v>0.223409</v>
      </c>
    </row>
    <row r="18" customFormat="false" ht="18" hidden="false" customHeight="true" outlineLevel="0" collapsed="false">
      <c r="A18" s="7" t="s">
        <v>51</v>
      </c>
      <c r="B18" s="8" t="s">
        <v>52</v>
      </c>
      <c r="C18" s="9" t="n">
        <v>23301666</v>
      </c>
      <c r="D18" s="10" t="n">
        <v>1500</v>
      </c>
      <c r="E18" s="10" t="n">
        <v>0.77</v>
      </c>
      <c r="F18" s="10" t="n">
        <v>46.3</v>
      </c>
      <c r="G18" s="10" t="n">
        <v>46.8</v>
      </c>
      <c r="H18" s="10" t="n">
        <v>36</v>
      </c>
      <c r="I18" s="10" t="n">
        <f aca="false">(G18+H18)/2</f>
        <v>41.4</v>
      </c>
      <c r="J18" s="10" t="n">
        <v>56</v>
      </c>
      <c r="K18" s="10" t="n">
        <v>50</v>
      </c>
      <c r="L18" s="10" t="n">
        <v>0.2956</v>
      </c>
      <c r="M18" s="10" t="n">
        <v>0.3985</v>
      </c>
      <c r="N18" s="10" t="n">
        <v>0.3059</v>
      </c>
      <c r="O18" s="10" t="n">
        <v>0.3213</v>
      </c>
      <c r="P18" s="10" t="n">
        <v>0.536</v>
      </c>
      <c r="Q18" s="10" t="n">
        <v>-0.170574</v>
      </c>
      <c r="R18" s="10" t="n">
        <v>-0.148696</v>
      </c>
      <c r="S18" s="10" t="n">
        <v>-0.03393</v>
      </c>
      <c r="T18" s="10" t="n">
        <v>-0.065653</v>
      </c>
    </row>
    <row r="19" customFormat="false" ht="18" hidden="false" customHeight="true" outlineLevel="0" collapsed="false">
      <c r="A19" s="7" t="s">
        <v>53</v>
      </c>
      <c r="B19" s="8" t="s">
        <v>54</v>
      </c>
      <c r="C19" s="9" t="n">
        <v>5142175</v>
      </c>
      <c r="D19" s="10" t="n">
        <v>1539</v>
      </c>
      <c r="E19" s="10" t="n">
        <v>0.771</v>
      </c>
      <c r="F19" s="10" t="n">
        <v>48.7</v>
      </c>
      <c r="G19" s="10" t="n">
        <v>45.6</v>
      </c>
      <c r="H19" s="10" t="n">
        <v>34.7</v>
      </c>
      <c r="I19" s="10" t="n">
        <f aca="false">(G19+H19)/2</f>
        <v>40.15</v>
      </c>
      <c r="J19" s="10" t="n">
        <v>65.9</v>
      </c>
      <c r="K19" s="10" t="n">
        <v>47.9</v>
      </c>
      <c r="L19" s="10" t="n">
        <v>0.2463</v>
      </c>
      <c r="M19" s="10" t="n">
        <v>0.4627</v>
      </c>
      <c r="N19" s="10" t="n">
        <v>0.2187</v>
      </c>
      <c r="O19" s="10" t="n">
        <v>0.4072</v>
      </c>
      <c r="P19" s="10" t="n">
        <v>0.641</v>
      </c>
      <c r="Q19" s="10" t="n">
        <v>0.059321</v>
      </c>
      <c r="R19" s="10" t="n">
        <v>0.221634</v>
      </c>
      <c r="S19" s="10" t="n">
        <v>0.011764</v>
      </c>
      <c r="T19" s="10" t="n">
        <v>-0.043525</v>
      </c>
    </row>
    <row r="20" customFormat="false" ht="18" hidden="false" customHeight="true" outlineLevel="0" collapsed="false">
      <c r="A20" s="7" t="s">
        <v>55</v>
      </c>
      <c r="B20" s="8" t="s">
        <v>56</v>
      </c>
      <c r="C20" s="9" t="n">
        <v>14340217</v>
      </c>
      <c r="D20" s="10" t="n">
        <v>1539</v>
      </c>
      <c r="E20" s="10" t="n">
        <v>0.787</v>
      </c>
      <c r="F20" s="10" t="n">
        <v>45.1</v>
      </c>
      <c r="G20" s="10" t="n">
        <v>45</v>
      </c>
      <c r="H20" s="10" t="n">
        <v>33.7</v>
      </c>
      <c r="I20" s="10" t="n">
        <f aca="false">(G20+H20)/2</f>
        <v>39.35</v>
      </c>
      <c r="J20" s="10" t="n">
        <v>56.5</v>
      </c>
      <c r="K20" s="10" t="n">
        <v>52.5</v>
      </c>
      <c r="L20" s="10" t="n">
        <v>0.325</v>
      </c>
      <c r="M20" s="10" t="n">
        <v>0.3975</v>
      </c>
      <c r="N20" s="10" t="n">
        <v>0.2698</v>
      </c>
      <c r="O20" s="10" t="n">
        <v>0.3366</v>
      </c>
      <c r="P20" s="10" t="n">
        <v>0.541</v>
      </c>
      <c r="Q20" s="10" t="n">
        <v>-0.244859</v>
      </c>
      <c r="R20" s="10" t="n">
        <v>0.055892</v>
      </c>
      <c r="S20" s="10" t="n">
        <v>-0.169549</v>
      </c>
      <c r="T20" s="10" t="n">
        <v>0.079447</v>
      </c>
    </row>
    <row r="21" customFormat="false" ht="18" hidden="false" customHeight="true" outlineLevel="0" collapsed="false">
      <c r="A21" s="11"/>
      <c r="B21" s="11"/>
    </row>
    <row r="22" customFormat="false" ht="18" hidden="false" customHeight="true" outlineLevel="0" collapsed="false">
      <c r="A22" s="11"/>
      <c r="B22" s="11"/>
    </row>
    <row r="23" customFormat="false" ht="18" hidden="false" customHeight="true" outlineLevel="0" collapsed="false">
      <c r="A23" s="11"/>
      <c r="B23" s="11"/>
    </row>
    <row r="24" customFormat="false" ht="18" hidden="false" customHeight="true" outlineLevel="0" collapsed="false">
      <c r="A24" s="11"/>
      <c r="B24" s="11"/>
    </row>
  </sheetData>
  <mergeCells count="1">
    <mergeCell ref="A1:V1"/>
  </mergeCells>
  <printOptions headings="false" gridLines="false" gridLinesSet="true" horizontalCentered="false" verticalCentered="false"/>
  <pageMargins left="0.370138888888889" right="0.420138888888889" top="0.979861111111111" bottom="0.97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5T02:48:02Z</dcterms:created>
  <dc:creator>zyc</dc:creator>
  <dc:description/>
  <dc:language>en-US</dc:language>
  <cp:lastModifiedBy>jc</cp:lastModifiedBy>
  <cp:lastPrinted>2016-06-01T16:47:35Z</cp:lastPrinted>
  <dcterms:modified xsi:type="dcterms:W3CDTF">2016-08-11T06:20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850</vt:lpwstr>
  </property>
</Properties>
</file>